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615C5F02-91E1-482F-AC63-180EEEA86815}" xr6:coauthVersionLast="33" xr6:coauthVersionMax="33" xr10:uidLastSave="{00000000-0000-0000-0000-000000000000}"/>
  <bookViews>
    <workbookView xWindow="0" yWindow="0" windowWidth="22260" windowHeight="12645" xr2:uid="{00000000-000D-0000-FFFF-FFFF00000000}"/>
  </bookViews>
  <sheets>
    <sheet name="5a" sheetId="1" r:id="rId1"/>
    <sheet name="6b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1" l="1"/>
  <c r="J18" i="1"/>
  <c r="B18" i="1" l="1"/>
  <c r="M20" i="1"/>
  <c r="L20" i="1"/>
  <c r="K20" i="1"/>
  <c r="J20" i="1"/>
  <c r="I20" i="1"/>
  <c r="F20" i="1"/>
  <c r="E20" i="1"/>
  <c r="D20" i="1"/>
  <c r="C20" i="1"/>
  <c r="B20" i="1"/>
  <c r="M19" i="1"/>
  <c r="L19" i="1"/>
  <c r="K19" i="1"/>
  <c r="J19" i="1"/>
  <c r="I19" i="1"/>
  <c r="F19" i="1"/>
  <c r="E19" i="1"/>
  <c r="D19" i="1"/>
  <c r="C19" i="1"/>
  <c r="B19" i="1"/>
  <c r="M18" i="1"/>
  <c r="L18" i="1"/>
  <c r="I18" i="1"/>
  <c r="F18" i="1"/>
  <c r="E18" i="1"/>
  <c r="D18" i="1"/>
  <c r="C18" i="1"/>
  <c r="P15" i="2" l="1"/>
  <c r="O15" i="2"/>
  <c r="N15" i="2"/>
  <c r="L15" i="2"/>
  <c r="K15" i="2"/>
  <c r="J15" i="2"/>
  <c r="H15" i="2"/>
  <c r="G15" i="2"/>
  <c r="F15" i="2"/>
  <c r="D15" i="2"/>
  <c r="C15" i="2"/>
  <c r="B15" i="2"/>
  <c r="P14" i="2"/>
  <c r="O14" i="2"/>
  <c r="N14" i="2"/>
  <c r="L14" i="2"/>
  <c r="K14" i="2"/>
  <c r="J14" i="2"/>
  <c r="H14" i="2"/>
  <c r="G14" i="2"/>
  <c r="F14" i="2"/>
  <c r="D14" i="2"/>
  <c r="C14" i="2"/>
  <c r="B14" i="2"/>
  <c r="P13" i="2"/>
  <c r="O13" i="2"/>
  <c r="N13" i="2"/>
  <c r="L13" i="2"/>
  <c r="K13" i="2"/>
  <c r="J13" i="2"/>
  <c r="H13" i="2"/>
  <c r="G13" i="2"/>
  <c r="F13" i="2"/>
  <c r="D13" i="2"/>
  <c r="C13" i="2"/>
  <c r="B13" i="2"/>
</calcChain>
</file>

<file path=xl/sharedStrings.xml><?xml version="1.0" encoding="utf-8"?>
<sst xmlns="http://schemas.openxmlformats.org/spreadsheetml/2006/main" count="36" uniqueCount="17">
  <si>
    <t>5a</t>
  </si>
  <si>
    <t>days to eclosion</t>
  </si>
  <si>
    <t>SCF</t>
  </si>
  <si>
    <t>HM</t>
  </si>
  <si>
    <t>HM∆</t>
  </si>
  <si>
    <t>HM∆+RNA</t>
  </si>
  <si>
    <t>HM∆+Ribose 0.5 mM</t>
  </si>
  <si>
    <t xml:space="preserve">Mean </t>
  </si>
  <si>
    <t>SD</t>
  </si>
  <si>
    <t>SEM</t>
  </si>
  <si>
    <t>6b</t>
  </si>
  <si>
    <t>Control</t>
  </si>
  <si>
    <t>∆Gr28</t>
  </si>
  <si>
    <t>∆Gr28 g-rescue</t>
  </si>
  <si>
    <r>
      <t>HM/HM</t>
    </r>
    <r>
      <rPr>
        <b/>
        <sz val="11"/>
        <color rgb="FF000000"/>
        <rFont val="Helvetica"/>
      </rPr>
      <t>∆</t>
    </r>
  </si>
  <si>
    <r>
      <t>HM</t>
    </r>
    <r>
      <rPr>
        <b/>
        <sz val="11"/>
        <color rgb="FF000000"/>
        <rFont val="Helvetica"/>
      </rPr>
      <t>∆</t>
    </r>
  </si>
  <si>
    <t>relativ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Helvetica"/>
    </font>
    <font>
      <b/>
      <sz val="11"/>
      <color rgb="FF000000"/>
      <name val="Helvetica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workbookViewId="0">
      <selection activeCell="I15" sqref="I15"/>
    </sheetView>
  </sheetViews>
  <sheetFormatPr defaultRowHeight="15" x14ac:dyDescent="0.25"/>
  <sheetData>
    <row r="1" spans="2:14" x14ac:dyDescent="0.25">
      <c r="B1" s="1" t="s">
        <v>0</v>
      </c>
    </row>
    <row r="2" spans="2:14" x14ac:dyDescent="0.25">
      <c r="B2" t="s">
        <v>1</v>
      </c>
      <c r="I2" t="s">
        <v>16</v>
      </c>
    </row>
    <row r="3" spans="2:14" x14ac:dyDescent="0.25"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/>
      <c r="H3" s="2"/>
      <c r="I3" s="2" t="s">
        <v>2</v>
      </c>
      <c r="J3" s="2" t="s">
        <v>3</v>
      </c>
      <c r="K3" s="2" t="s">
        <v>4</v>
      </c>
      <c r="L3" s="2" t="s">
        <v>5</v>
      </c>
      <c r="M3" s="2" t="s">
        <v>6</v>
      </c>
      <c r="N3" s="2"/>
    </row>
    <row r="4" spans="2:14" x14ac:dyDescent="0.25">
      <c r="B4" s="3">
        <v>9</v>
      </c>
      <c r="C4" s="3">
        <v>12</v>
      </c>
      <c r="D4" s="3">
        <v>15</v>
      </c>
      <c r="E4" s="3">
        <v>12</v>
      </c>
      <c r="F4" s="3">
        <v>14</v>
      </c>
      <c r="G4" s="3"/>
      <c r="H4" s="3"/>
      <c r="I4" s="3">
        <v>77.5</v>
      </c>
      <c r="J4" s="3">
        <v>72.5</v>
      </c>
      <c r="K4" s="3">
        <v>20</v>
      </c>
      <c r="L4" s="3">
        <v>80</v>
      </c>
      <c r="M4" s="3">
        <v>25</v>
      </c>
      <c r="N4" s="3"/>
    </row>
    <row r="5" spans="2:14" x14ac:dyDescent="0.25">
      <c r="B5" s="3">
        <v>9</v>
      </c>
      <c r="C5" s="3">
        <v>12</v>
      </c>
      <c r="D5" s="3">
        <v>13</v>
      </c>
      <c r="E5" s="3">
        <v>11</v>
      </c>
      <c r="F5" s="3">
        <v>13</v>
      </c>
      <c r="G5" s="3"/>
      <c r="H5" s="3"/>
      <c r="I5" s="3">
        <v>70</v>
      </c>
      <c r="J5" s="3">
        <v>75</v>
      </c>
      <c r="K5" s="3">
        <v>30</v>
      </c>
      <c r="L5" s="3">
        <v>77.5</v>
      </c>
      <c r="M5" s="3">
        <v>30</v>
      </c>
      <c r="N5" s="3"/>
    </row>
    <row r="6" spans="2:14" x14ac:dyDescent="0.25">
      <c r="B6" s="3">
        <v>9</v>
      </c>
      <c r="C6" s="3">
        <v>12</v>
      </c>
      <c r="D6" s="3">
        <v>15</v>
      </c>
      <c r="E6" s="3">
        <v>11</v>
      </c>
      <c r="F6" s="3">
        <v>15</v>
      </c>
      <c r="G6" s="3"/>
      <c r="H6" s="3"/>
      <c r="I6" s="3">
        <v>82.5</v>
      </c>
      <c r="J6" s="3">
        <v>65</v>
      </c>
      <c r="K6" s="3">
        <v>30</v>
      </c>
      <c r="L6" s="3">
        <v>77.5</v>
      </c>
      <c r="M6" s="3">
        <v>47.5</v>
      </c>
      <c r="N6" s="3"/>
    </row>
    <row r="7" spans="2:14" x14ac:dyDescent="0.25">
      <c r="B7" s="3">
        <v>10</v>
      </c>
      <c r="C7" s="3">
        <v>11</v>
      </c>
      <c r="D7" s="3">
        <v>14</v>
      </c>
      <c r="E7" s="3">
        <v>11</v>
      </c>
      <c r="F7" s="3">
        <v>17</v>
      </c>
      <c r="G7" s="3"/>
      <c r="H7" s="3"/>
      <c r="I7" s="3">
        <v>95</v>
      </c>
      <c r="J7" s="3">
        <v>85</v>
      </c>
      <c r="K7" s="3">
        <v>25</v>
      </c>
      <c r="L7" s="3">
        <v>70</v>
      </c>
      <c r="M7" s="3">
        <v>50</v>
      </c>
      <c r="N7" s="3"/>
    </row>
    <row r="8" spans="2:14" x14ac:dyDescent="0.25">
      <c r="B8" s="3"/>
      <c r="C8" s="3">
        <v>12</v>
      </c>
      <c r="D8" s="3">
        <v>16</v>
      </c>
      <c r="E8" s="3"/>
      <c r="F8" s="3">
        <v>15</v>
      </c>
      <c r="G8" s="3"/>
      <c r="H8" s="3"/>
      <c r="I8" s="3"/>
      <c r="J8" s="3">
        <v>80</v>
      </c>
      <c r="K8" s="3">
        <v>22.5</v>
      </c>
      <c r="L8" s="3"/>
      <c r="M8" s="3">
        <v>35</v>
      </c>
      <c r="N8" s="3"/>
    </row>
    <row r="9" spans="2:14" x14ac:dyDescent="0.25">
      <c r="B9" s="3"/>
      <c r="C9" s="3">
        <v>12</v>
      </c>
      <c r="D9" s="3">
        <v>17</v>
      </c>
      <c r="E9" s="3"/>
      <c r="F9" s="3">
        <v>16</v>
      </c>
      <c r="G9" s="3"/>
      <c r="H9" s="3"/>
      <c r="I9" s="3"/>
      <c r="J9" s="3">
        <v>75</v>
      </c>
      <c r="K9" s="3">
        <v>27.5</v>
      </c>
      <c r="L9" s="3"/>
      <c r="M9" s="3">
        <v>32.5</v>
      </c>
      <c r="N9" s="3"/>
    </row>
    <row r="10" spans="2:14" x14ac:dyDescent="0.25">
      <c r="B10" s="3"/>
      <c r="C10" s="3">
        <v>12</v>
      </c>
      <c r="D10" s="3">
        <v>14</v>
      </c>
      <c r="E10" s="3"/>
      <c r="F10" s="3">
        <v>17</v>
      </c>
      <c r="G10" s="3"/>
      <c r="H10" s="3"/>
      <c r="I10" s="3"/>
      <c r="J10" s="3">
        <v>82.5</v>
      </c>
      <c r="K10" s="3">
        <v>35</v>
      </c>
      <c r="L10" s="3"/>
      <c r="M10" s="3">
        <v>40</v>
      </c>
      <c r="N10" s="3"/>
    </row>
    <row r="11" spans="2:14" x14ac:dyDescent="0.25">
      <c r="B11" s="3"/>
      <c r="C11" s="3">
        <v>16</v>
      </c>
      <c r="D11" s="3">
        <v>13</v>
      </c>
      <c r="E11" s="3"/>
      <c r="F11" s="3">
        <v>17</v>
      </c>
      <c r="G11" s="3"/>
      <c r="H11" s="3"/>
      <c r="I11" s="3"/>
      <c r="J11" s="3">
        <v>70</v>
      </c>
      <c r="K11" s="3">
        <v>25</v>
      </c>
      <c r="L11" s="3"/>
      <c r="M11" s="3">
        <v>47.5</v>
      </c>
      <c r="N11" s="3"/>
    </row>
    <row r="12" spans="2:14" x14ac:dyDescent="0.25">
      <c r="B12" s="3"/>
      <c r="C12" s="3">
        <v>11</v>
      </c>
      <c r="D12" s="3">
        <v>15</v>
      </c>
      <c r="E12" s="3"/>
      <c r="F12" s="3"/>
      <c r="G12" s="3"/>
      <c r="H12" s="3"/>
      <c r="I12" s="3"/>
      <c r="J12" s="3">
        <v>50</v>
      </c>
      <c r="K12" s="3">
        <v>15</v>
      </c>
      <c r="L12" s="3"/>
      <c r="M12" s="3"/>
      <c r="N12" s="3"/>
    </row>
    <row r="13" spans="2:14" x14ac:dyDescent="0.25">
      <c r="B13" s="3"/>
      <c r="C13" s="3">
        <v>11</v>
      </c>
      <c r="D13" s="3">
        <v>15</v>
      </c>
      <c r="E13" s="3"/>
      <c r="F13" s="3"/>
      <c r="G13" s="3"/>
      <c r="H13" s="3"/>
      <c r="I13" s="3"/>
      <c r="J13" s="3">
        <v>72.5</v>
      </c>
      <c r="K13" s="3">
        <v>25</v>
      </c>
      <c r="L13" s="3"/>
      <c r="M13" s="3"/>
      <c r="N13" s="3"/>
    </row>
    <row r="14" spans="2:14" x14ac:dyDescent="0.25">
      <c r="B14" s="3"/>
      <c r="E14" s="3"/>
      <c r="F14" s="3"/>
      <c r="G14" s="3"/>
      <c r="H14" s="3"/>
      <c r="I14" s="3"/>
      <c r="L14" s="3"/>
      <c r="M14" s="3"/>
      <c r="N14" s="3"/>
    </row>
    <row r="18" spans="1:13" x14ac:dyDescent="0.25">
      <c r="A18" t="s">
        <v>7</v>
      </c>
      <c r="B18">
        <f>AVERAGE(B4:B15)</f>
        <v>9.25</v>
      </c>
      <c r="C18">
        <f>AVERAGE(C4:C15)</f>
        <v>12.1</v>
      </c>
      <c r="D18">
        <f>AVERAGE(D4:D15)</f>
        <v>14.7</v>
      </c>
      <c r="E18">
        <f>AVERAGE(E4:E15)</f>
        <v>11.25</v>
      </c>
      <c r="F18">
        <f>AVERAGE(F4:F15)</f>
        <v>15.5</v>
      </c>
      <c r="I18">
        <f>AVERAGE(I4:I15)</f>
        <v>81.25</v>
      </c>
      <c r="J18">
        <f>AVERAGE(J4:J15)</f>
        <v>72.75</v>
      </c>
      <c r="K18">
        <f>AVERAGE(K4:K15)</f>
        <v>25.5</v>
      </c>
      <c r="L18">
        <f>AVERAGE(L4:L15)</f>
        <v>76.25</v>
      </c>
      <c r="M18">
        <f>AVERAGE(M4:M15)</f>
        <v>38.4375</v>
      </c>
    </row>
    <row r="19" spans="1:13" x14ac:dyDescent="0.25">
      <c r="A19" t="s">
        <v>8</v>
      </c>
      <c r="B19">
        <f>STDEV(B4:B15)</f>
        <v>0.5</v>
      </c>
      <c r="C19">
        <f>STDEV(C4:C15)</f>
        <v>1.4491376746189475</v>
      </c>
      <c r="D19">
        <f>STDEV(D4:D15)</f>
        <v>1.2516655570345725</v>
      </c>
      <c r="E19">
        <f>STDEV(E4:E15)</f>
        <v>0.5</v>
      </c>
      <c r="F19">
        <f>STDEV(F4:F15)</f>
        <v>1.5118578920369088</v>
      </c>
      <c r="I19">
        <f>STDEV(I4:I15)</f>
        <v>10.50793351076541</v>
      </c>
      <c r="J19">
        <f>STDEV(J4:J15)</f>
        <v>9.9617323348457383</v>
      </c>
      <c r="K19">
        <f>STDEV(K4:K15)</f>
        <v>5.6273143387113773</v>
      </c>
      <c r="L19">
        <f>STDEV(L4:L15)</f>
        <v>4.3301270189221936</v>
      </c>
      <c r="M19">
        <f>STDEV(M4:M15)</f>
        <v>9.252171559770634</v>
      </c>
    </row>
    <row r="20" spans="1:13" x14ac:dyDescent="0.25">
      <c r="A20" t="s">
        <v>9</v>
      </c>
      <c r="B20">
        <f>(STDEV(B4:B15)/(SQRT(COUNT(B4:B15))))</f>
        <v>0.25</v>
      </c>
      <c r="C20">
        <f>(STDEV(C4:C15)/(SQRT(COUNT(C4:C15))))</f>
        <v>0.4582575694955851</v>
      </c>
      <c r="D20">
        <f>(STDEV(D4:D15)/(SQRT(COUNT(D4:D15))))</f>
        <v>0.39581140290126388</v>
      </c>
      <c r="E20">
        <f>(STDEV(E4:E15)/(SQRT(COUNT(E4:E15))))</f>
        <v>0.25</v>
      </c>
      <c r="F20">
        <f>(STDEV(F4:F15)/(SQRT(COUNT(F4:F15))))</f>
        <v>0.53452248382484868</v>
      </c>
      <c r="I20">
        <f>(STDEV(I4:I15)/(SQRT(COUNT(I4:I15))))</f>
        <v>5.253966755382705</v>
      </c>
      <c r="J20">
        <f>(STDEV(J4:J15)/(SQRT(COUNT(J4:J15))))</f>
        <v>3.1501763619059666</v>
      </c>
      <c r="K20">
        <f>(STDEV(K4:K15)/(SQRT(COUNT(K4:K15))))</f>
        <v>1.7795130420052183</v>
      </c>
      <c r="L20">
        <f>(STDEV(L4:L15)/(SQRT(COUNT(L4:L15))))</f>
        <v>2.1650635094610968</v>
      </c>
      <c r="M20">
        <f>(STDEV(M4:M15)/(SQRT(COUNT(M4:M15))))</f>
        <v>3.2711366253075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D5E01-CF81-4311-83FB-76FF43CC0005}">
  <dimension ref="A1:P15"/>
  <sheetViews>
    <sheetView workbookViewId="0">
      <selection activeCell="B19" sqref="B19"/>
    </sheetView>
  </sheetViews>
  <sheetFormatPr defaultRowHeight="15" x14ac:dyDescent="0.25"/>
  <sheetData>
    <row r="1" spans="1:16" x14ac:dyDescent="0.25">
      <c r="B1" s="4" t="s">
        <v>1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5">
      <c r="B2" s="5"/>
      <c r="C2" s="5" t="s">
        <v>11</v>
      </c>
      <c r="D2" s="5"/>
      <c r="E2" s="5"/>
      <c r="F2" s="5"/>
      <c r="G2" s="4" t="s">
        <v>12</v>
      </c>
      <c r="H2" s="5"/>
      <c r="I2" s="5"/>
      <c r="J2" s="5"/>
      <c r="K2" s="5" t="s">
        <v>13</v>
      </c>
      <c r="L2" s="5"/>
      <c r="M2" s="5"/>
      <c r="N2" s="5"/>
      <c r="O2" s="6" t="s">
        <v>14</v>
      </c>
      <c r="P2" s="5"/>
    </row>
    <row r="3" spans="1:16" x14ac:dyDescent="0.25">
      <c r="B3" s="4" t="s">
        <v>3</v>
      </c>
      <c r="C3" s="7" t="s">
        <v>15</v>
      </c>
      <c r="D3" s="8" t="s">
        <v>14</v>
      </c>
      <c r="E3" s="5"/>
      <c r="F3" s="4" t="s">
        <v>3</v>
      </c>
      <c r="G3" s="7" t="s">
        <v>15</v>
      </c>
      <c r="H3" s="8" t="s">
        <v>14</v>
      </c>
      <c r="I3" s="5"/>
      <c r="J3" s="4" t="s">
        <v>3</v>
      </c>
      <c r="K3" s="7" t="s">
        <v>15</v>
      </c>
      <c r="L3" s="8" t="s">
        <v>14</v>
      </c>
      <c r="M3" s="5"/>
      <c r="N3" s="4" t="s">
        <v>3</v>
      </c>
      <c r="O3" s="7" t="s">
        <v>15</v>
      </c>
      <c r="P3" s="8" t="s">
        <v>14</v>
      </c>
    </row>
    <row r="4" spans="1:16" x14ac:dyDescent="0.25">
      <c r="B4" s="9">
        <v>72.5</v>
      </c>
      <c r="C4" s="9">
        <v>35</v>
      </c>
      <c r="D4" s="9">
        <v>77.5</v>
      </c>
      <c r="F4" s="9">
        <v>62.5</v>
      </c>
      <c r="G4" s="9">
        <v>32.5</v>
      </c>
      <c r="H4" s="9">
        <v>30</v>
      </c>
      <c r="J4" s="9">
        <v>75</v>
      </c>
      <c r="K4" s="9">
        <v>40</v>
      </c>
      <c r="L4" s="9">
        <v>72.5</v>
      </c>
      <c r="N4" s="9">
        <v>77.5</v>
      </c>
      <c r="O4" s="9">
        <v>30</v>
      </c>
      <c r="P4" s="9">
        <v>72.5</v>
      </c>
    </row>
    <row r="5" spans="1:16" x14ac:dyDescent="0.25">
      <c r="B5" s="9">
        <v>80</v>
      </c>
      <c r="C5" s="9">
        <v>40</v>
      </c>
      <c r="D5" s="9">
        <v>82.5</v>
      </c>
      <c r="F5" s="9">
        <v>60</v>
      </c>
      <c r="G5" s="9">
        <v>45</v>
      </c>
      <c r="H5" s="9">
        <v>27.5</v>
      </c>
      <c r="J5" s="9">
        <v>80</v>
      </c>
      <c r="K5" s="9">
        <v>35</v>
      </c>
      <c r="L5" s="9">
        <v>62.5</v>
      </c>
      <c r="N5" s="9">
        <v>82.5</v>
      </c>
      <c r="O5" s="9">
        <v>27.5</v>
      </c>
      <c r="P5" s="9">
        <v>62.5</v>
      </c>
    </row>
    <row r="6" spans="1:16" x14ac:dyDescent="0.25">
      <c r="B6" s="9">
        <v>80</v>
      </c>
      <c r="C6" s="9">
        <v>30</v>
      </c>
      <c r="D6" s="9">
        <v>62.5</v>
      </c>
      <c r="F6" s="9">
        <v>55</v>
      </c>
      <c r="G6" s="9">
        <v>32.5</v>
      </c>
      <c r="H6" s="9">
        <v>22.5</v>
      </c>
      <c r="J6" s="9">
        <v>62.5</v>
      </c>
      <c r="K6" s="9">
        <v>40</v>
      </c>
      <c r="L6" s="9">
        <v>72.5</v>
      </c>
      <c r="N6" s="9">
        <v>62.5</v>
      </c>
      <c r="O6" s="9">
        <v>22.5</v>
      </c>
      <c r="P6" s="9">
        <v>72.5</v>
      </c>
    </row>
    <row r="7" spans="1:16" x14ac:dyDescent="0.25">
      <c r="B7" s="9">
        <v>70</v>
      </c>
      <c r="C7" s="9">
        <v>35</v>
      </c>
      <c r="D7" s="9">
        <v>62.5</v>
      </c>
      <c r="F7" s="9">
        <v>62.5</v>
      </c>
      <c r="G7" s="9">
        <v>25</v>
      </c>
      <c r="H7" s="9">
        <v>37.5</v>
      </c>
      <c r="J7" s="9">
        <v>67.5</v>
      </c>
      <c r="K7" s="9">
        <v>30</v>
      </c>
      <c r="L7" s="9">
        <v>65</v>
      </c>
      <c r="N7" s="9">
        <v>62.5</v>
      </c>
      <c r="O7" s="9">
        <v>37.5</v>
      </c>
      <c r="P7" s="9">
        <v>65</v>
      </c>
    </row>
    <row r="8" spans="1:16" x14ac:dyDescent="0.25">
      <c r="B8" s="9">
        <v>75</v>
      </c>
      <c r="C8" s="9">
        <v>40</v>
      </c>
      <c r="D8" s="9">
        <v>65</v>
      </c>
      <c r="F8" s="9">
        <v>72.5</v>
      </c>
      <c r="G8" s="9">
        <v>37.5</v>
      </c>
      <c r="H8" s="9">
        <v>32.5</v>
      </c>
      <c r="J8" s="9">
        <v>70</v>
      </c>
      <c r="K8" s="9">
        <v>42.5</v>
      </c>
      <c r="L8" s="9">
        <v>70</v>
      </c>
      <c r="N8" s="9">
        <v>65</v>
      </c>
      <c r="O8" s="9">
        <v>32.5</v>
      </c>
      <c r="P8" s="9">
        <v>70</v>
      </c>
    </row>
    <row r="9" spans="1:16" x14ac:dyDescent="0.25">
      <c r="C9" s="9">
        <v>40</v>
      </c>
      <c r="F9" s="9">
        <v>65</v>
      </c>
      <c r="G9" s="9"/>
      <c r="H9" s="9"/>
    </row>
    <row r="10" spans="1:16" x14ac:dyDescent="0.25">
      <c r="B10" s="9"/>
      <c r="D10" s="9"/>
    </row>
    <row r="13" spans="1:16" x14ac:dyDescent="0.25">
      <c r="A13" t="s">
        <v>7</v>
      </c>
      <c r="B13">
        <f>AVERAGE(B4:B9)</f>
        <v>75.5</v>
      </c>
      <c r="C13">
        <f>AVERAGE(C4:C9)</f>
        <v>36.666666666666664</v>
      </c>
      <c r="D13">
        <f>AVERAGE(D4:D9)</f>
        <v>70</v>
      </c>
      <c r="F13">
        <f>AVERAGE(F4:F9)</f>
        <v>62.916666666666664</v>
      </c>
      <c r="G13">
        <f>AVERAGE(G4:G9)</f>
        <v>34.5</v>
      </c>
      <c r="H13">
        <f>AVERAGE(H4:H9)</f>
        <v>30</v>
      </c>
      <c r="J13">
        <f>AVERAGE(J4:J9)</f>
        <v>71</v>
      </c>
      <c r="K13">
        <f>AVERAGE(K4:K9)</f>
        <v>37.5</v>
      </c>
      <c r="L13">
        <f>AVERAGE(L4:L9)</f>
        <v>68.5</v>
      </c>
      <c r="N13">
        <f>AVERAGE(N4:N9)</f>
        <v>70</v>
      </c>
      <c r="O13">
        <f>AVERAGE(O4:O9)</f>
        <v>30</v>
      </c>
      <c r="P13">
        <f>AVERAGE(P4:P9)</f>
        <v>68.5</v>
      </c>
    </row>
    <row r="14" spans="1:16" x14ac:dyDescent="0.25">
      <c r="A14" t="s">
        <v>8</v>
      </c>
      <c r="B14">
        <f>STDEV(B4:B9)</f>
        <v>4.4721359549995796</v>
      </c>
      <c r="C14">
        <f>STDEV(C4:C9)</f>
        <v>4.0824829046386233</v>
      </c>
      <c r="D14">
        <f>STDEV(D4:D9)</f>
        <v>9.354143466934854</v>
      </c>
      <c r="F14">
        <f>STDEV(F4:F9)</f>
        <v>5.7915167846313516</v>
      </c>
      <c r="G14">
        <f>STDEV(G4:G9)</f>
        <v>7.3739406018763125</v>
      </c>
      <c r="H14">
        <f>STDEV(H4:H9)</f>
        <v>5.5901699437494745</v>
      </c>
      <c r="J14">
        <f>STDEV(J4:J9)</f>
        <v>6.754628043053148</v>
      </c>
      <c r="K14">
        <f>STDEV(K4:K9)</f>
        <v>5</v>
      </c>
      <c r="L14">
        <f>STDEV(L4:L9)</f>
        <v>4.5414755311462374</v>
      </c>
      <c r="N14">
        <f>STDEV(N4:N9)</f>
        <v>9.354143466934854</v>
      </c>
      <c r="O14">
        <f>STDEV(O4:O9)</f>
        <v>5.5901699437494745</v>
      </c>
      <c r="P14">
        <f>STDEV(P4:P9)</f>
        <v>4.5414755311462374</v>
      </c>
    </row>
    <row r="15" spans="1:16" x14ac:dyDescent="0.25">
      <c r="A15" t="s">
        <v>9</v>
      </c>
      <c r="B15">
        <f>(STDEV(B4:B9)/(SQRT(COUNT(B4:B9))))</f>
        <v>2</v>
      </c>
      <c r="C15">
        <f>(STDEV(C4:C9)/(SQRT(COUNT(C4:C9))))</f>
        <v>1.6666666666666641</v>
      </c>
      <c r="D15">
        <f>(STDEV(D4:D9)/(SQRT(COUNT(D4:D9))))</f>
        <v>4.1833001326703778</v>
      </c>
      <c r="F15">
        <f>(STDEV(F4:F9)/(SQRT(COUNT(F4:F9))))</f>
        <v>2.3643768265185181</v>
      </c>
      <c r="G15">
        <f>(STDEV(G4:G9)/(SQRT(COUNT(G4:G9))))</f>
        <v>3.2977264895682294</v>
      </c>
      <c r="H15">
        <f>(STDEV(H4:H9)/(SQRT(COUNT(H4:H9))))</f>
        <v>2.5</v>
      </c>
      <c r="J15">
        <f>(STDEV(J4:J9)/(SQRT(COUNT(J4:J9))))</f>
        <v>3.0207614933986431</v>
      </c>
      <c r="K15">
        <f>(STDEV(K4:K9)/(SQRT(COUNT(K4:K9))))</f>
        <v>2.2360679774997898</v>
      </c>
      <c r="L15">
        <f>(STDEV(L4:L9)/(SQRT(COUNT(L4:L9))))</f>
        <v>2.0310096011589898</v>
      </c>
      <c r="N15">
        <f>(STDEV(N4:N9)/(SQRT(COUNT(N4:N9))))</f>
        <v>4.1833001326703778</v>
      </c>
      <c r="O15">
        <f>(STDEV(O4:O9)/(SQRT(COUNT(O4:O9))))</f>
        <v>2.5</v>
      </c>
      <c r="P15">
        <f>(STDEV(P4:P9)/(SQRT(COUNT(P4:P9))))</f>
        <v>2.0310096011589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19T15:15:50Z</dcterms:modified>
</cp:coreProperties>
</file>